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VD-Peters/lab/Julie/Projects /HIPC - TB/Dataset1 - Bulk mem RNAseq LTBI/Bulk mem RNAseq CD4 mem all sets/Doublets/Resubmission Jan2019/Feb12 elife/"/>
    </mc:Choice>
  </mc:AlternateContent>
  <xr:revisionPtr revIDLastSave="0" documentId="13_ncr:1_{966D5C0A-E3A4-BA4B-8006-B20CFE337568}" xr6:coauthVersionLast="36" xr6:coauthVersionMax="36" xr10:uidLastSave="{00000000-0000-0000-0000-000000000000}"/>
  <bookViews>
    <workbookView xWindow="1160" yWindow="940" windowWidth="27640" windowHeight="15780" xr2:uid="{F681A7E0-40C1-6E4E-9D6A-943BDA2108D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24" i="1" l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X3" i="1"/>
</calcChain>
</file>

<file path=xl/sharedStrings.xml><?xml version="1.0" encoding="utf-8"?>
<sst xmlns="http://schemas.openxmlformats.org/spreadsheetml/2006/main" count="46" uniqueCount="24">
  <si>
    <t>CD14</t>
  </si>
  <si>
    <t>CD36</t>
  </si>
  <si>
    <t>CPVL</t>
  </si>
  <si>
    <t>CST3</t>
  </si>
  <si>
    <t>CYBB</t>
  </si>
  <si>
    <t>FCER1A</t>
  </si>
  <si>
    <t>FCER1G</t>
  </si>
  <si>
    <t>FCN1</t>
  </si>
  <si>
    <t>FPR1</t>
  </si>
  <si>
    <t>IFI30</t>
  </si>
  <si>
    <t>IGJ</t>
  </si>
  <si>
    <t>IL8</t>
  </si>
  <si>
    <t>LYN</t>
  </si>
  <si>
    <t>LYZ</t>
  </si>
  <si>
    <t>MNDA</t>
  </si>
  <si>
    <t>MPEG1</t>
  </si>
  <si>
    <t>MS4A6A</t>
  </si>
  <si>
    <t>S100A8</t>
  </si>
  <si>
    <t>S100A9</t>
  </si>
  <si>
    <t>SERPINA1</t>
  </si>
  <si>
    <t>TYROBP</t>
  </si>
  <si>
    <t>VCAN</t>
  </si>
  <si>
    <t xml:space="preserve">Average </t>
  </si>
  <si>
    <t>Figure 1 - source data 1. Non-parametric Spearman matrix correlation between the 22-var genes in memory CD4+ T cells from healthy subje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1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5B222-9991-8A4D-A6F3-DEC1572E1736}">
  <dimension ref="A1:X24"/>
  <sheetViews>
    <sheetView tabSelected="1" workbookViewId="0">
      <selection activeCell="F29" sqref="F29"/>
    </sheetView>
  </sheetViews>
  <sheetFormatPr baseColWidth="10" defaultRowHeight="16" x14ac:dyDescent="0.2"/>
  <cols>
    <col min="1" max="24" width="10.83203125" style="2"/>
  </cols>
  <sheetData>
    <row r="1" spans="1:24" s="2" customFormat="1" x14ac:dyDescent="0.2">
      <c r="A1" s="1" t="s">
        <v>23</v>
      </c>
    </row>
    <row r="2" spans="1:24" x14ac:dyDescent="0.2"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  <c r="W2" s="3" t="s">
        <v>21</v>
      </c>
      <c r="X2" s="3" t="s">
        <v>22</v>
      </c>
    </row>
    <row r="3" spans="1:24" x14ac:dyDescent="0.2">
      <c r="A3" s="4" t="s">
        <v>0</v>
      </c>
      <c r="B3" s="5">
        <v>1</v>
      </c>
      <c r="C3" s="6">
        <v>0.79459000000000002</v>
      </c>
      <c r="D3" s="6">
        <v>0.86512999999999995</v>
      </c>
      <c r="E3" s="6">
        <v>0.81877</v>
      </c>
      <c r="F3" s="6">
        <v>0.81555</v>
      </c>
      <c r="G3" s="6">
        <v>0.59560999999999997</v>
      </c>
      <c r="H3" s="6">
        <v>0.83653999999999995</v>
      </c>
      <c r="I3" s="6">
        <v>0.87483</v>
      </c>
      <c r="J3" s="6">
        <v>0.83716000000000002</v>
      </c>
      <c r="K3" s="6">
        <v>0.86700999999999995</v>
      </c>
      <c r="L3" s="6">
        <v>0.69352000000000003</v>
      </c>
      <c r="M3" s="6">
        <v>0.86570999999999998</v>
      </c>
      <c r="N3" s="6">
        <v>0.48503000000000002</v>
      </c>
      <c r="O3" s="6">
        <v>0.89437</v>
      </c>
      <c r="P3" s="6">
        <v>0.82516</v>
      </c>
      <c r="Q3" s="6">
        <v>0.80286999999999997</v>
      </c>
      <c r="R3" s="6">
        <v>0.72816000000000003</v>
      </c>
      <c r="S3" s="6">
        <v>0.87487999999999999</v>
      </c>
      <c r="T3" s="6">
        <v>0.88305</v>
      </c>
      <c r="U3" s="6">
        <v>0.84757000000000005</v>
      </c>
      <c r="V3" s="6">
        <v>0.83687</v>
      </c>
      <c r="W3" s="6">
        <v>0.85172999999999999</v>
      </c>
      <c r="X3" s="6">
        <f>AVERAGE(C3:W3)</f>
        <v>0.80448142857142868</v>
      </c>
    </row>
    <row r="4" spans="1:24" x14ac:dyDescent="0.2">
      <c r="A4" s="4" t="s">
        <v>1</v>
      </c>
      <c r="B4" s="6">
        <v>0.79459000000000002</v>
      </c>
      <c r="C4" s="5">
        <v>1</v>
      </c>
      <c r="D4" s="6">
        <v>0.80462999999999996</v>
      </c>
      <c r="E4" s="6">
        <v>0.81789000000000001</v>
      </c>
      <c r="F4" s="6">
        <v>0.77988000000000002</v>
      </c>
      <c r="G4" s="6">
        <v>0.56203000000000003</v>
      </c>
      <c r="H4" s="6">
        <v>0.87868000000000002</v>
      </c>
      <c r="I4" s="6">
        <v>0.80445999999999995</v>
      </c>
      <c r="J4" s="6">
        <v>0.78039999999999998</v>
      </c>
      <c r="K4" s="6">
        <v>0.84136</v>
      </c>
      <c r="L4" s="6">
        <v>0.73126999999999998</v>
      </c>
      <c r="M4" s="6">
        <v>0.79146000000000005</v>
      </c>
      <c r="N4" s="6">
        <v>0.60745000000000005</v>
      </c>
      <c r="O4" s="6">
        <v>0.87158000000000002</v>
      </c>
      <c r="P4" s="6">
        <v>0.86429999999999996</v>
      </c>
      <c r="Q4" s="6">
        <v>0.85970999999999997</v>
      </c>
      <c r="R4" s="6">
        <v>0.64676</v>
      </c>
      <c r="S4" s="6">
        <v>0.83131999999999995</v>
      </c>
      <c r="T4" s="6">
        <v>0.85104999999999997</v>
      </c>
      <c r="U4" s="6">
        <v>0.81537999999999999</v>
      </c>
      <c r="V4" s="6">
        <v>0.80257000000000001</v>
      </c>
      <c r="W4" s="6">
        <v>0.78041000000000005</v>
      </c>
      <c r="X4" s="6">
        <f>AVERAGE(D4:W4,B4)</f>
        <v>0.78653238095238098</v>
      </c>
    </row>
    <row r="5" spans="1:24" x14ac:dyDescent="0.2">
      <c r="A5" s="4" t="s">
        <v>2</v>
      </c>
      <c r="B5" s="6">
        <v>0.86512999999999995</v>
      </c>
      <c r="C5" s="6">
        <v>0.80462999999999996</v>
      </c>
      <c r="D5" s="5">
        <v>1</v>
      </c>
      <c r="E5" s="6">
        <v>0.88553000000000004</v>
      </c>
      <c r="F5" s="6">
        <v>0.80732999999999999</v>
      </c>
      <c r="G5" s="6">
        <v>0.69749000000000005</v>
      </c>
      <c r="H5" s="6">
        <v>0.88095999999999997</v>
      </c>
      <c r="I5" s="6">
        <v>0.85050000000000003</v>
      </c>
      <c r="J5" s="6">
        <v>0.76327999999999996</v>
      </c>
      <c r="K5" s="6">
        <v>0.90351000000000004</v>
      </c>
      <c r="L5" s="6">
        <v>0.63614999999999999</v>
      </c>
      <c r="M5" s="6">
        <v>0.76419000000000004</v>
      </c>
      <c r="N5" s="6">
        <v>0.57635999999999998</v>
      </c>
      <c r="O5" s="6">
        <v>0.89441000000000004</v>
      </c>
      <c r="P5" s="6">
        <v>0.88841000000000003</v>
      </c>
      <c r="Q5" s="6">
        <v>0.88949999999999996</v>
      </c>
      <c r="R5" s="6">
        <v>0.70677999999999996</v>
      </c>
      <c r="S5" s="6">
        <v>0.79969999999999997</v>
      </c>
      <c r="T5" s="6">
        <v>0.81059999999999999</v>
      </c>
      <c r="U5" s="6">
        <v>0.85724</v>
      </c>
      <c r="V5" s="6">
        <v>0.85399000000000003</v>
      </c>
      <c r="W5" s="6">
        <v>0.80913000000000002</v>
      </c>
      <c r="X5" s="6">
        <f>AVERAGE(E5:W5,B5:C5)</f>
        <v>0.80689619047619043</v>
      </c>
    </row>
    <row r="6" spans="1:24" x14ac:dyDescent="0.2">
      <c r="A6" s="4" t="s">
        <v>3</v>
      </c>
      <c r="B6" s="6">
        <v>0.81877</v>
      </c>
      <c r="C6" s="6">
        <v>0.81789000000000001</v>
      </c>
      <c r="D6" s="6">
        <v>0.88553000000000004</v>
      </c>
      <c r="E6" s="5">
        <v>1</v>
      </c>
      <c r="F6" s="6">
        <v>0.80184</v>
      </c>
      <c r="G6" s="6">
        <v>0.76424000000000003</v>
      </c>
      <c r="H6" s="6">
        <v>0.84641999999999995</v>
      </c>
      <c r="I6" s="6">
        <v>0.86514999999999997</v>
      </c>
      <c r="J6" s="6">
        <v>0.79474</v>
      </c>
      <c r="K6" s="6">
        <v>0.89205999999999996</v>
      </c>
      <c r="L6" s="6">
        <v>0.61236000000000002</v>
      </c>
      <c r="M6" s="6">
        <v>0.72811000000000003</v>
      </c>
      <c r="N6" s="6">
        <v>0.65759000000000001</v>
      </c>
      <c r="O6" s="6">
        <v>0.86467000000000005</v>
      </c>
      <c r="P6" s="6">
        <v>0.85541</v>
      </c>
      <c r="Q6" s="6">
        <v>0.90173000000000003</v>
      </c>
      <c r="R6" s="6">
        <v>0.61202000000000001</v>
      </c>
      <c r="S6" s="6">
        <v>0.78474999999999995</v>
      </c>
      <c r="T6" s="6">
        <v>0.81381999999999999</v>
      </c>
      <c r="U6" s="6">
        <v>0.82281000000000004</v>
      </c>
      <c r="V6" s="6">
        <v>0.85114999999999996</v>
      </c>
      <c r="W6" s="6">
        <v>0.75532999999999995</v>
      </c>
      <c r="X6" s="6">
        <f>AVERAGE(F6:W6,B6:D6)</f>
        <v>0.79744714285714291</v>
      </c>
    </row>
    <row r="7" spans="1:24" x14ac:dyDescent="0.2">
      <c r="A7" s="4" t="s">
        <v>4</v>
      </c>
      <c r="B7" s="6">
        <v>0.81555</v>
      </c>
      <c r="C7" s="6">
        <v>0.77988000000000002</v>
      </c>
      <c r="D7" s="6">
        <v>0.80732999999999999</v>
      </c>
      <c r="E7" s="6">
        <v>0.80184</v>
      </c>
      <c r="F7" s="5">
        <v>1</v>
      </c>
      <c r="G7" s="6">
        <v>0.68476000000000004</v>
      </c>
      <c r="H7" s="6">
        <v>0.86824000000000001</v>
      </c>
      <c r="I7" s="6">
        <v>0.82996999999999999</v>
      </c>
      <c r="J7" s="6">
        <v>0.75863000000000003</v>
      </c>
      <c r="K7" s="6">
        <v>0.85174000000000005</v>
      </c>
      <c r="L7" s="6">
        <v>0.65476000000000001</v>
      </c>
      <c r="M7" s="6">
        <v>0.80123</v>
      </c>
      <c r="N7" s="6">
        <v>0.55191000000000001</v>
      </c>
      <c r="O7" s="6">
        <v>0.86638000000000004</v>
      </c>
      <c r="P7" s="6">
        <v>0.78812000000000004</v>
      </c>
      <c r="Q7" s="6">
        <v>0.81596000000000002</v>
      </c>
      <c r="R7" s="6">
        <v>0.62783999999999995</v>
      </c>
      <c r="S7" s="6">
        <v>0.82987999999999995</v>
      </c>
      <c r="T7" s="6">
        <v>0.85021999999999998</v>
      </c>
      <c r="U7" s="6">
        <v>0.86658000000000002</v>
      </c>
      <c r="V7" s="6">
        <v>0.85897999999999997</v>
      </c>
      <c r="W7" s="6">
        <v>0.86375999999999997</v>
      </c>
      <c r="X7" s="6">
        <f>AVERAGE(G7:W7,B7:E7)</f>
        <v>0.78921714285714284</v>
      </c>
    </row>
    <row r="8" spans="1:24" x14ac:dyDescent="0.2">
      <c r="A8" s="4" t="s">
        <v>5</v>
      </c>
      <c r="B8" s="6">
        <v>0.59560999999999997</v>
      </c>
      <c r="C8" s="6">
        <v>0.56203000000000003</v>
      </c>
      <c r="D8" s="6">
        <v>0.69749000000000005</v>
      </c>
      <c r="E8" s="6">
        <v>0.76424000000000003</v>
      </c>
      <c r="F8" s="6">
        <v>0.68476000000000004</v>
      </c>
      <c r="G8" s="5">
        <v>1</v>
      </c>
      <c r="H8" s="6">
        <v>0.71167999999999998</v>
      </c>
      <c r="I8" s="6">
        <v>0.62431999999999999</v>
      </c>
      <c r="J8" s="6">
        <v>0.49731999999999998</v>
      </c>
      <c r="K8" s="6">
        <v>0.68916999999999995</v>
      </c>
      <c r="L8" s="6">
        <v>0.53176999999999996</v>
      </c>
      <c r="M8" s="6">
        <v>0.50646999999999998</v>
      </c>
      <c r="N8" s="6">
        <v>0.52549999999999997</v>
      </c>
      <c r="O8" s="6">
        <v>0.66693000000000002</v>
      </c>
      <c r="P8" s="6">
        <v>0.69435000000000002</v>
      </c>
      <c r="Q8" s="6">
        <v>0.66925999999999997</v>
      </c>
      <c r="R8" s="6">
        <v>0.55208000000000002</v>
      </c>
      <c r="S8" s="6">
        <v>0.59209999999999996</v>
      </c>
      <c r="T8" s="6">
        <v>0.60297000000000001</v>
      </c>
      <c r="U8" s="6">
        <v>0.62729000000000001</v>
      </c>
      <c r="V8" s="6">
        <v>0.71455000000000002</v>
      </c>
      <c r="W8" s="6">
        <v>0.60662000000000005</v>
      </c>
      <c r="X8" s="6">
        <f>AVERAGE(H8:W8,B8:F8)</f>
        <v>0.62459571428571414</v>
      </c>
    </row>
    <row r="9" spans="1:24" x14ac:dyDescent="0.2">
      <c r="A9" s="4" t="s">
        <v>6</v>
      </c>
      <c r="B9" s="6">
        <v>0.83653999999999995</v>
      </c>
      <c r="C9" s="6">
        <v>0.87868000000000002</v>
      </c>
      <c r="D9" s="6">
        <v>0.88095999999999997</v>
      </c>
      <c r="E9" s="6">
        <v>0.84641999999999995</v>
      </c>
      <c r="F9" s="6">
        <v>0.86824000000000001</v>
      </c>
      <c r="G9" s="6">
        <v>0.71167999999999998</v>
      </c>
      <c r="H9" s="5">
        <v>1</v>
      </c>
      <c r="I9" s="6">
        <v>0.85568999999999995</v>
      </c>
      <c r="J9" s="6">
        <v>0.81184000000000001</v>
      </c>
      <c r="K9" s="6">
        <v>0.90810999999999997</v>
      </c>
      <c r="L9" s="6">
        <v>0.75317999999999996</v>
      </c>
      <c r="M9" s="6">
        <v>0.80340999999999996</v>
      </c>
      <c r="N9" s="6">
        <v>0.58431999999999995</v>
      </c>
      <c r="O9" s="6">
        <v>0.93347000000000002</v>
      </c>
      <c r="P9" s="6">
        <v>0.89854000000000001</v>
      </c>
      <c r="Q9" s="6">
        <v>0.84963999999999995</v>
      </c>
      <c r="R9" s="6">
        <v>0.73853000000000002</v>
      </c>
      <c r="S9" s="6">
        <v>0.88080000000000003</v>
      </c>
      <c r="T9" s="6">
        <v>0.86836999999999998</v>
      </c>
      <c r="U9" s="6">
        <v>0.89322999999999997</v>
      </c>
      <c r="V9" s="6">
        <v>0.89268000000000003</v>
      </c>
      <c r="W9" s="6">
        <v>0.84150999999999998</v>
      </c>
      <c r="X9" s="6">
        <f>AVERAGE(I9:W9,B9:G9)</f>
        <v>0.83504</v>
      </c>
    </row>
    <row r="10" spans="1:24" x14ac:dyDescent="0.2">
      <c r="A10" s="4" t="s">
        <v>7</v>
      </c>
      <c r="B10" s="6">
        <v>0.87483</v>
      </c>
      <c r="C10" s="6">
        <v>0.80445999999999995</v>
      </c>
      <c r="D10" s="6">
        <v>0.85050000000000003</v>
      </c>
      <c r="E10" s="6">
        <v>0.86514999999999997</v>
      </c>
      <c r="F10" s="6">
        <v>0.82996999999999999</v>
      </c>
      <c r="G10" s="6">
        <v>0.62431999999999999</v>
      </c>
      <c r="H10" s="6">
        <v>0.85568999999999995</v>
      </c>
      <c r="I10" s="5">
        <v>1</v>
      </c>
      <c r="J10" s="6">
        <v>0.80989</v>
      </c>
      <c r="K10" s="6">
        <v>0.88024000000000002</v>
      </c>
      <c r="L10" s="6">
        <v>0.62233000000000005</v>
      </c>
      <c r="M10" s="6">
        <v>0.81942000000000004</v>
      </c>
      <c r="N10" s="6">
        <v>0.62551999999999996</v>
      </c>
      <c r="O10" s="6">
        <v>0.91349999999999998</v>
      </c>
      <c r="P10" s="6">
        <v>0.84014999999999995</v>
      </c>
      <c r="Q10" s="6">
        <v>0.83555999999999997</v>
      </c>
      <c r="R10" s="6">
        <v>0.65922999999999998</v>
      </c>
      <c r="S10" s="6">
        <v>0.85731999999999997</v>
      </c>
      <c r="T10" s="6">
        <v>0.87182999999999999</v>
      </c>
      <c r="U10" s="6">
        <v>0.86041999999999996</v>
      </c>
      <c r="V10" s="6">
        <v>0.85157000000000005</v>
      </c>
      <c r="W10" s="6">
        <v>0.80939000000000005</v>
      </c>
      <c r="X10" s="6">
        <f>AVERAGE(J10:W10,B10:H10)</f>
        <v>0.80768047619047612</v>
      </c>
    </row>
    <row r="11" spans="1:24" x14ac:dyDescent="0.2">
      <c r="A11" s="4" t="s">
        <v>8</v>
      </c>
      <c r="B11" s="6">
        <v>0.83716000000000002</v>
      </c>
      <c r="C11" s="6">
        <v>0.78039999999999998</v>
      </c>
      <c r="D11" s="6">
        <v>0.76327999999999996</v>
      </c>
      <c r="E11" s="6">
        <v>0.79474</v>
      </c>
      <c r="F11" s="6">
        <v>0.75863000000000003</v>
      </c>
      <c r="G11" s="6">
        <v>0.49731999999999998</v>
      </c>
      <c r="H11" s="6">
        <v>0.81184000000000001</v>
      </c>
      <c r="I11" s="6">
        <v>0.80989</v>
      </c>
      <c r="J11" s="5">
        <v>1</v>
      </c>
      <c r="K11" s="6">
        <v>0.79257</v>
      </c>
      <c r="L11" s="6">
        <v>0.67298000000000002</v>
      </c>
      <c r="M11" s="6">
        <v>0.81586999999999998</v>
      </c>
      <c r="N11" s="6">
        <v>0.51221000000000005</v>
      </c>
      <c r="O11" s="6">
        <v>0.86212</v>
      </c>
      <c r="P11" s="6">
        <v>0.82386000000000004</v>
      </c>
      <c r="Q11" s="6">
        <v>0.79305000000000003</v>
      </c>
      <c r="R11" s="6">
        <v>0.68581999999999999</v>
      </c>
      <c r="S11" s="6">
        <v>0.84560999999999997</v>
      </c>
      <c r="T11" s="6">
        <v>0.86141000000000001</v>
      </c>
      <c r="U11" s="6">
        <v>0.78363000000000005</v>
      </c>
      <c r="V11" s="6">
        <v>0.76871</v>
      </c>
      <c r="W11" s="6">
        <v>0.78883000000000003</v>
      </c>
      <c r="X11" s="6">
        <f>AVERAGE(K11:W11,B11:I11)</f>
        <v>0.76475857142857162</v>
      </c>
    </row>
    <row r="12" spans="1:24" x14ac:dyDescent="0.2">
      <c r="A12" s="4" t="s">
        <v>9</v>
      </c>
      <c r="B12" s="6">
        <v>0.86700999999999995</v>
      </c>
      <c r="C12" s="6">
        <v>0.84136</v>
      </c>
      <c r="D12" s="6">
        <v>0.90351000000000004</v>
      </c>
      <c r="E12" s="6">
        <v>0.89205999999999996</v>
      </c>
      <c r="F12" s="6">
        <v>0.85174000000000005</v>
      </c>
      <c r="G12" s="6">
        <v>0.68916999999999995</v>
      </c>
      <c r="H12" s="6">
        <v>0.90810999999999997</v>
      </c>
      <c r="I12" s="6">
        <v>0.88024000000000002</v>
      </c>
      <c r="J12" s="6">
        <v>0.79257</v>
      </c>
      <c r="K12" s="5">
        <v>1</v>
      </c>
      <c r="L12" s="6">
        <v>0.73890999999999996</v>
      </c>
      <c r="M12" s="6">
        <v>0.84957000000000005</v>
      </c>
      <c r="N12" s="6">
        <v>0.66339999999999999</v>
      </c>
      <c r="O12" s="6">
        <v>0.91615000000000002</v>
      </c>
      <c r="P12" s="6">
        <v>0.89154</v>
      </c>
      <c r="Q12" s="6">
        <v>0.89485999999999999</v>
      </c>
      <c r="R12" s="6">
        <v>0.69357999999999997</v>
      </c>
      <c r="S12" s="6">
        <v>0.88090999999999997</v>
      </c>
      <c r="T12" s="6">
        <v>0.87727999999999995</v>
      </c>
      <c r="U12" s="6">
        <v>0.89936000000000005</v>
      </c>
      <c r="V12" s="6">
        <v>0.91535</v>
      </c>
      <c r="W12" s="6">
        <v>0.83675999999999995</v>
      </c>
      <c r="X12" s="6">
        <f>AVERAGE(L12:W12,B12:J12)</f>
        <v>0.84206857142857161</v>
      </c>
    </row>
    <row r="13" spans="1:24" x14ac:dyDescent="0.2">
      <c r="A13" s="4" t="s">
        <v>10</v>
      </c>
      <c r="B13" s="6">
        <v>0.69352000000000003</v>
      </c>
      <c r="C13" s="6">
        <v>0.73126999999999998</v>
      </c>
      <c r="D13" s="6">
        <v>0.63614999999999999</v>
      </c>
      <c r="E13" s="6">
        <v>0.61236000000000002</v>
      </c>
      <c r="F13" s="6">
        <v>0.65476000000000001</v>
      </c>
      <c r="G13" s="6">
        <v>0.53176999999999996</v>
      </c>
      <c r="H13" s="6">
        <v>0.75317999999999996</v>
      </c>
      <c r="I13" s="6">
        <v>0.62233000000000005</v>
      </c>
      <c r="J13" s="6">
        <v>0.67298000000000002</v>
      </c>
      <c r="K13" s="6">
        <v>0.73890999999999996</v>
      </c>
      <c r="L13" s="5">
        <v>1</v>
      </c>
      <c r="M13" s="6">
        <v>0.74789000000000005</v>
      </c>
      <c r="N13" s="6">
        <v>0.42735000000000001</v>
      </c>
      <c r="O13" s="6">
        <v>0.77063000000000004</v>
      </c>
      <c r="P13" s="6">
        <v>0.73507999999999996</v>
      </c>
      <c r="Q13" s="6">
        <v>0.66730999999999996</v>
      </c>
      <c r="R13" s="6">
        <v>0.61221000000000003</v>
      </c>
      <c r="S13" s="6">
        <v>0.78925000000000001</v>
      </c>
      <c r="T13" s="6">
        <v>0.73936999999999997</v>
      </c>
      <c r="U13" s="6">
        <v>0.61607000000000001</v>
      </c>
      <c r="V13" s="6">
        <v>0.71309</v>
      </c>
      <c r="W13" s="6">
        <v>0.78251000000000004</v>
      </c>
      <c r="X13" s="6">
        <f>AVERAGE(M13:W13,B13:K13)</f>
        <v>0.6784757142857144</v>
      </c>
    </row>
    <row r="14" spans="1:24" x14ac:dyDescent="0.2">
      <c r="A14" s="4" t="s">
        <v>11</v>
      </c>
      <c r="B14" s="6">
        <v>0.86570999999999998</v>
      </c>
      <c r="C14" s="6">
        <v>0.79146000000000005</v>
      </c>
      <c r="D14" s="6">
        <v>0.76419000000000004</v>
      </c>
      <c r="E14" s="6">
        <v>0.72811000000000003</v>
      </c>
      <c r="F14" s="6">
        <v>0.80123</v>
      </c>
      <c r="G14" s="6">
        <v>0.50646999999999998</v>
      </c>
      <c r="H14" s="6">
        <v>0.80340999999999996</v>
      </c>
      <c r="I14" s="6">
        <v>0.81942000000000004</v>
      </c>
      <c r="J14" s="6">
        <v>0.81586999999999998</v>
      </c>
      <c r="K14" s="6">
        <v>0.84957000000000005</v>
      </c>
      <c r="L14" s="6">
        <v>0.74789000000000005</v>
      </c>
      <c r="M14" s="5">
        <v>1</v>
      </c>
      <c r="N14" s="6">
        <v>0.56925000000000003</v>
      </c>
      <c r="O14" s="6">
        <v>0.86721999999999999</v>
      </c>
      <c r="P14" s="6">
        <v>0.76934000000000002</v>
      </c>
      <c r="Q14" s="6">
        <v>0.76736000000000004</v>
      </c>
      <c r="R14" s="6">
        <v>0.63497999999999999</v>
      </c>
      <c r="S14" s="6">
        <v>0.87060000000000004</v>
      </c>
      <c r="T14" s="6">
        <v>0.87324999999999997</v>
      </c>
      <c r="U14" s="6">
        <v>0.78813999999999995</v>
      </c>
      <c r="V14" s="6">
        <v>0.81406000000000001</v>
      </c>
      <c r="W14" s="6">
        <v>0.86282999999999999</v>
      </c>
      <c r="X14" s="6">
        <f>AVERAGE(N14:W14,B14:L14)</f>
        <v>0.77668380952380967</v>
      </c>
    </row>
    <row r="15" spans="1:24" x14ac:dyDescent="0.2">
      <c r="A15" s="4" t="s">
        <v>12</v>
      </c>
      <c r="B15" s="6">
        <v>0.48503000000000002</v>
      </c>
      <c r="C15" s="6">
        <v>0.60745000000000005</v>
      </c>
      <c r="D15" s="6">
        <v>0.57635999999999998</v>
      </c>
      <c r="E15" s="6">
        <v>0.65759000000000001</v>
      </c>
      <c r="F15" s="6">
        <v>0.55191000000000001</v>
      </c>
      <c r="G15" s="6">
        <v>0.52549999999999997</v>
      </c>
      <c r="H15" s="6">
        <v>0.58431999999999995</v>
      </c>
      <c r="I15" s="6">
        <v>0.62551999999999996</v>
      </c>
      <c r="J15" s="6">
        <v>0.51221000000000005</v>
      </c>
      <c r="K15" s="6">
        <v>0.66339999999999999</v>
      </c>
      <c r="L15" s="6">
        <v>0.42735000000000001</v>
      </c>
      <c r="M15" s="6">
        <v>0.56925000000000003</v>
      </c>
      <c r="N15" s="5">
        <v>1</v>
      </c>
      <c r="O15" s="6">
        <v>0.58182999999999996</v>
      </c>
      <c r="P15" s="6">
        <v>0.58745000000000003</v>
      </c>
      <c r="Q15" s="6">
        <v>0.71443000000000001</v>
      </c>
      <c r="R15" s="6">
        <v>0.29348000000000002</v>
      </c>
      <c r="S15" s="6">
        <v>0.51636000000000004</v>
      </c>
      <c r="T15" s="6">
        <v>0.52551999999999999</v>
      </c>
      <c r="U15" s="6">
        <v>0.64931000000000005</v>
      </c>
      <c r="V15" s="6">
        <v>0.58108000000000004</v>
      </c>
      <c r="W15" s="6">
        <v>0.45582</v>
      </c>
      <c r="X15" s="6">
        <f>AVERAGE(O15:W15,B15:M15)</f>
        <v>0.55672238095238091</v>
      </c>
    </row>
    <row r="16" spans="1:24" x14ac:dyDescent="0.2">
      <c r="A16" s="4" t="s">
        <v>13</v>
      </c>
      <c r="B16" s="6">
        <v>0.89437</v>
      </c>
      <c r="C16" s="6">
        <v>0.87158000000000002</v>
      </c>
      <c r="D16" s="6">
        <v>0.89441000000000004</v>
      </c>
      <c r="E16" s="6">
        <v>0.86467000000000005</v>
      </c>
      <c r="F16" s="6">
        <v>0.86638000000000004</v>
      </c>
      <c r="G16" s="6">
        <v>0.66693000000000002</v>
      </c>
      <c r="H16" s="6">
        <v>0.93347000000000002</v>
      </c>
      <c r="I16" s="6">
        <v>0.91349999999999998</v>
      </c>
      <c r="J16" s="6">
        <v>0.86212</v>
      </c>
      <c r="K16" s="6">
        <v>0.91615000000000002</v>
      </c>
      <c r="L16" s="6">
        <v>0.77063000000000004</v>
      </c>
      <c r="M16" s="6">
        <v>0.86721999999999999</v>
      </c>
      <c r="N16" s="6">
        <v>0.58182999999999996</v>
      </c>
      <c r="O16" s="5">
        <v>1</v>
      </c>
      <c r="P16" s="6">
        <v>0.91476999999999997</v>
      </c>
      <c r="Q16" s="6">
        <v>0.87378</v>
      </c>
      <c r="R16" s="6">
        <v>0.70262999999999998</v>
      </c>
      <c r="S16" s="6">
        <v>0.93525999999999998</v>
      </c>
      <c r="T16" s="6">
        <v>0.93915999999999999</v>
      </c>
      <c r="U16" s="6">
        <v>0.88778000000000001</v>
      </c>
      <c r="V16" s="6">
        <v>0.92047999999999996</v>
      </c>
      <c r="W16" s="6">
        <v>0.88822000000000001</v>
      </c>
      <c r="X16" s="6">
        <f>AVERAGE(P16:W16,B16:N16)</f>
        <v>0.855492380952381</v>
      </c>
    </row>
    <row r="17" spans="1:24" x14ac:dyDescent="0.2">
      <c r="A17" s="4" t="s">
        <v>14</v>
      </c>
      <c r="B17" s="6">
        <v>0.82516</v>
      </c>
      <c r="C17" s="6">
        <v>0.86429999999999996</v>
      </c>
      <c r="D17" s="6">
        <v>0.88841000000000003</v>
      </c>
      <c r="E17" s="6">
        <v>0.85541</v>
      </c>
      <c r="F17" s="6">
        <v>0.78812000000000004</v>
      </c>
      <c r="G17" s="6">
        <v>0.69435000000000002</v>
      </c>
      <c r="H17" s="6">
        <v>0.89854000000000001</v>
      </c>
      <c r="I17" s="6">
        <v>0.84014999999999995</v>
      </c>
      <c r="J17" s="6">
        <v>0.82386000000000004</v>
      </c>
      <c r="K17" s="6">
        <v>0.89154</v>
      </c>
      <c r="L17" s="6">
        <v>0.73507999999999996</v>
      </c>
      <c r="M17" s="6">
        <v>0.76934000000000002</v>
      </c>
      <c r="N17" s="6">
        <v>0.58745000000000003</v>
      </c>
      <c r="O17" s="6">
        <v>0.91476999999999997</v>
      </c>
      <c r="P17" s="5">
        <v>1</v>
      </c>
      <c r="Q17" s="6">
        <v>0.87319000000000002</v>
      </c>
      <c r="R17" s="6">
        <v>0.73346</v>
      </c>
      <c r="S17" s="6">
        <v>0.87490999999999997</v>
      </c>
      <c r="T17" s="6">
        <v>0.88758000000000004</v>
      </c>
      <c r="U17" s="6">
        <v>0.83198000000000005</v>
      </c>
      <c r="V17" s="6">
        <v>0.85780999999999996</v>
      </c>
      <c r="W17" s="6">
        <v>0.79505000000000003</v>
      </c>
      <c r="X17" s="6">
        <f>AVERAGE(Q17:W17,B17:O17)</f>
        <v>0.82049809523809525</v>
      </c>
    </row>
    <row r="18" spans="1:24" x14ac:dyDescent="0.2">
      <c r="A18" s="4" t="s">
        <v>15</v>
      </c>
      <c r="B18" s="6">
        <v>0.80286999999999997</v>
      </c>
      <c r="C18" s="6">
        <v>0.85970999999999997</v>
      </c>
      <c r="D18" s="6">
        <v>0.88949999999999996</v>
      </c>
      <c r="E18" s="6">
        <v>0.90173000000000003</v>
      </c>
      <c r="F18" s="6">
        <v>0.81596000000000002</v>
      </c>
      <c r="G18" s="6">
        <v>0.66925999999999997</v>
      </c>
      <c r="H18" s="6">
        <v>0.84963999999999995</v>
      </c>
      <c r="I18" s="6">
        <v>0.83555999999999997</v>
      </c>
      <c r="J18" s="6">
        <v>0.79305000000000003</v>
      </c>
      <c r="K18" s="6">
        <v>0.89485999999999999</v>
      </c>
      <c r="L18" s="6">
        <v>0.66730999999999996</v>
      </c>
      <c r="M18" s="6">
        <v>0.76736000000000004</v>
      </c>
      <c r="N18" s="6">
        <v>0.71443000000000001</v>
      </c>
      <c r="O18" s="6">
        <v>0.87378</v>
      </c>
      <c r="P18" s="6">
        <v>0.87319000000000002</v>
      </c>
      <c r="Q18" s="5">
        <v>1</v>
      </c>
      <c r="R18" s="6">
        <v>0.60716000000000003</v>
      </c>
      <c r="S18" s="6">
        <v>0.77642</v>
      </c>
      <c r="T18" s="6">
        <v>0.80303000000000002</v>
      </c>
      <c r="U18" s="6">
        <v>0.86631000000000002</v>
      </c>
      <c r="V18" s="6">
        <v>0.84375999999999995</v>
      </c>
      <c r="W18" s="6">
        <v>0.78979999999999995</v>
      </c>
      <c r="X18" s="6">
        <f>AVERAGE(R18:W18,B18:P18)</f>
        <v>0.80450904761904751</v>
      </c>
    </row>
    <row r="19" spans="1:24" x14ac:dyDescent="0.2">
      <c r="A19" s="4" t="s">
        <v>16</v>
      </c>
      <c r="B19" s="6">
        <v>0.72816000000000003</v>
      </c>
      <c r="C19" s="6">
        <v>0.64676</v>
      </c>
      <c r="D19" s="6">
        <v>0.70677999999999996</v>
      </c>
      <c r="E19" s="6">
        <v>0.61202000000000001</v>
      </c>
      <c r="F19" s="6">
        <v>0.62783999999999995</v>
      </c>
      <c r="G19" s="6">
        <v>0.55208000000000002</v>
      </c>
      <c r="H19" s="6">
        <v>0.73853000000000002</v>
      </c>
      <c r="I19" s="6">
        <v>0.65922999999999998</v>
      </c>
      <c r="J19" s="6">
        <v>0.68581999999999999</v>
      </c>
      <c r="K19" s="6">
        <v>0.69357999999999997</v>
      </c>
      <c r="L19" s="6">
        <v>0.61221000000000003</v>
      </c>
      <c r="M19" s="6">
        <v>0.63497999999999999</v>
      </c>
      <c r="N19" s="6">
        <v>0.29348000000000002</v>
      </c>
      <c r="O19" s="6">
        <v>0.70262999999999998</v>
      </c>
      <c r="P19" s="6">
        <v>0.73346</v>
      </c>
      <c r="Q19" s="6">
        <v>0.60716000000000003</v>
      </c>
      <c r="R19" s="5">
        <v>1</v>
      </c>
      <c r="S19" s="6">
        <v>0.65993000000000002</v>
      </c>
      <c r="T19" s="6">
        <v>0.64576</v>
      </c>
      <c r="U19" s="6">
        <v>0.62948999999999999</v>
      </c>
      <c r="V19" s="6">
        <v>0.67452999999999996</v>
      </c>
      <c r="W19" s="6">
        <v>0.62004000000000004</v>
      </c>
      <c r="X19" s="6">
        <f>AVERAGE(S19:W19,B19:Q19)</f>
        <v>0.64116523809523807</v>
      </c>
    </row>
    <row r="20" spans="1:24" x14ac:dyDescent="0.2">
      <c r="A20" s="4" t="s">
        <v>17</v>
      </c>
      <c r="B20" s="6">
        <v>0.87487999999999999</v>
      </c>
      <c r="C20" s="6">
        <v>0.83131999999999995</v>
      </c>
      <c r="D20" s="6">
        <v>0.79969999999999997</v>
      </c>
      <c r="E20" s="6">
        <v>0.78474999999999995</v>
      </c>
      <c r="F20" s="6">
        <v>0.82987999999999995</v>
      </c>
      <c r="G20" s="6">
        <v>0.59209999999999996</v>
      </c>
      <c r="H20" s="6">
        <v>0.88080000000000003</v>
      </c>
      <c r="I20" s="6">
        <v>0.85731999999999997</v>
      </c>
      <c r="J20" s="6">
        <v>0.84560999999999997</v>
      </c>
      <c r="K20" s="6">
        <v>0.88090999999999997</v>
      </c>
      <c r="L20" s="6">
        <v>0.78925000000000001</v>
      </c>
      <c r="M20" s="6">
        <v>0.87060000000000004</v>
      </c>
      <c r="N20" s="6">
        <v>0.51636000000000004</v>
      </c>
      <c r="O20" s="6">
        <v>0.93525999999999998</v>
      </c>
      <c r="P20" s="6">
        <v>0.87490999999999997</v>
      </c>
      <c r="Q20" s="6">
        <v>0.77642</v>
      </c>
      <c r="R20" s="6">
        <v>0.65993000000000002</v>
      </c>
      <c r="S20" s="5">
        <v>1</v>
      </c>
      <c r="T20" s="6">
        <v>0.96372000000000002</v>
      </c>
      <c r="U20" s="6">
        <v>0.84309999999999996</v>
      </c>
      <c r="V20" s="6">
        <v>0.87656000000000001</v>
      </c>
      <c r="W20" s="6">
        <v>0.88341000000000003</v>
      </c>
      <c r="X20" s="6">
        <f>AVERAGE(T20:W20,B20:R20)</f>
        <v>0.8174661904761904</v>
      </c>
    </row>
    <row r="21" spans="1:24" x14ac:dyDescent="0.2">
      <c r="A21" s="4" t="s">
        <v>18</v>
      </c>
      <c r="B21" s="6">
        <v>0.88305</v>
      </c>
      <c r="C21" s="6">
        <v>0.85104999999999997</v>
      </c>
      <c r="D21" s="6">
        <v>0.81059999999999999</v>
      </c>
      <c r="E21" s="6">
        <v>0.81381999999999999</v>
      </c>
      <c r="F21" s="6">
        <v>0.85021999999999998</v>
      </c>
      <c r="G21" s="6">
        <v>0.60297000000000001</v>
      </c>
      <c r="H21" s="6">
        <v>0.86836999999999998</v>
      </c>
      <c r="I21" s="6">
        <v>0.87182999999999999</v>
      </c>
      <c r="J21" s="6">
        <v>0.86141000000000001</v>
      </c>
      <c r="K21" s="6">
        <v>0.87727999999999995</v>
      </c>
      <c r="L21" s="6">
        <v>0.73936999999999997</v>
      </c>
      <c r="M21" s="6">
        <v>0.87324999999999997</v>
      </c>
      <c r="N21" s="6">
        <v>0.52551999999999999</v>
      </c>
      <c r="O21" s="6">
        <v>0.93915999999999999</v>
      </c>
      <c r="P21" s="6">
        <v>0.88758000000000004</v>
      </c>
      <c r="Q21" s="6">
        <v>0.80303000000000002</v>
      </c>
      <c r="R21" s="6">
        <v>0.64576</v>
      </c>
      <c r="S21" s="6">
        <v>0.96372000000000002</v>
      </c>
      <c r="T21" s="5">
        <v>1</v>
      </c>
      <c r="U21" s="6">
        <v>0.83004</v>
      </c>
      <c r="V21" s="6">
        <v>0.8881</v>
      </c>
      <c r="W21" s="6">
        <v>0.87100999999999995</v>
      </c>
      <c r="X21" s="6">
        <f>AVERAGE(U21:W21,B21:S21)</f>
        <v>0.82176857142857129</v>
      </c>
    </row>
    <row r="22" spans="1:24" x14ac:dyDescent="0.2">
      <c r="A22" s="4" t="s">
        <v>19</v>
      </c>
      <c r="B22" s="6">
        <v>0.84757000000000005</v>
      </c>
      <c r="C22" s="6">
        <v>0.81537999999999999</v>
      </c>
      <c r="D22" s="6">
        <v>0.85724</v>
      </c>
      <c r="E22" s="6">
        <v>0.82281000000000004</v>
      </c>
      <c r="F22" s="6">
        <v>0.86658000000000002</v>
      </c>
      <c r="G22" s="6">
        <v>0.62729000000000001</v>
      </c>
      <c r="H22" s="6">
        <v>0.89322999999999997</v>
      </c>
      <c r="I22" s="6">
        <v>0.86041999999999996</v>
      </c>
      <c r="J22" s="6">
        <v>0.78363000000000005</v>
      </c>
      <c r="K22" s="6">
        <v>0.89936000000000005</v>
      </c>
      <c r="L22" s="6">
        <v>0.61607000000000001</v>
      </c>
      <c r="M22" s="6">
        <v>0.78813999999999995</v>
      </c>
      <c r="N22" s="6">
        <v>0.64931000000000005</v>
      </c>
      <c r="O22" s="6">
        <v>0.88778000000000001</v>
      </c>
      <c r="P22" s="6">
        <v>0.83198000000000005</v>
      </c>
      <c r="Q22" s="6">
        <v>0.86631000000000002</v>
      </c>
      <c r="R22" s="6">
        <v>0.62948999999999999</v>
      </c>
      <c r="S22" s="6">
        <v>0.84309999999999996</v>
      </c>
      <c r="T22" s="6">
        <v>0.83004</v>
      </c>
      <c r="U22" s="5">
        <v>1</v>
      </c>
      <c r="V22" s="6">
        <v>0.83621999999999996</v>
      </c>
      <c r="W22" s="6">
        <v>0.79142000000000001</v>
      </c>
      <c r="X22" s="6">
        <f>AVERAGE(V22:W22,B22:T22)</f>
        <v>0.80206523809523811</v>
      </c>
    </row>
    <row r="23" spans="1:24" x14ac:dyDescent="0.2">
      <c r="A23" s="4" t="s">
        <v>20</v>
      </c>
      <c r="B23" s="6">
        <v>0.83687</v>
      </c>
      <c r="C23" s="6">
        <v>0.80257000000000001</v>
      </c>
      <c r="D23" s="6">
        <v>0.85399000000000003</v>
      </c>
      <c r="E23" s="6">
        <v>0.85114999999999996</v>
      </c>
      <c r="F23" s="6">
        <v>0.85897999999999997</v>
      </c>
      <c r="G23" s="6">
        <v>0.71455000000000002</v>
      </c>
      <c r="H23" s="6">
        <v>0.89268000000000003</v>
      </c>
      <c r="I23" s="6">
        <v>0.85157000000000005</v>
      </c>
      <c r="J23" s="6">
        <v>0.76871</v>
      </c>
      <c r="K23" s="6">
        <v>0.91535</v>
      </c>
      <c r="L23" s="6">
        <v>0.71309</v>
      </c>
      <c r="M23" s="6">
        <v>0.81406000000000001</v>
      </c>
      <c r="N23" s="6">
        <v>0.58108000000000004</v>
      </c>
      <c r="O23" s="6">
        <v>0.92047999999999996</v>
      </c>
      <c r="P23" s="6">
        <v>0.85780999999999996</v>
      </c>
      <c r="Q23" s="6">
        <v>0.84375999999999995</v>
      </c>
      <c r="R23" s="6">
        <v>0.67452999999999996</v>
      </c>
      <c r="S23" s="6">
        <v>0.87656000000000001</v>
      </c>
      <c r="T23" s="6">
        <v>0.8881</v>
      </c>
      <c r="U23" s="6">
        <v>0.83621999999999996</v>
      </c>
      <c r="V23" s="5">
        <v>1</v>
      </c>
      <c r="W23" s="6">
        <v>0.82630999999999999</v>
      </c>
      <c r="X23" s="6">
        <f>AVERAGE(W23,B23:U23)</f>
        <v>0.81801999999999997</v>
      </c>
    </row>
    <row r="24" spans="1:24" x14ac:dyDescent="0.2">
      <c r="A24" s="4" t="s">
        <v>21</v>
      </c>
      <c r="B24" s="6">
        <v>0.85172999999999999</v>
      </c>
      <c r="C24" s="6">
        <v>0.78041000000000005</v>
      </c>
      <c r="D24" s="6">
        <v>0.80913000000000002</v>
      </c>
      <c r="E24" s="6">
        <v>0.75532999999999995</v>
      </c>
      <c r="F24" s="6">
        <v>0.86375999999999997</v>
      </c>
      <c r="G24" s="6">
        <v>0.60662000000000005</v>
      </c>
      <c r="H24" s="6">
        <v>0.84150999999999998</v>
      </c>
      <c r="I24" s="6">
        <v>0.80939000000000005</v>
      </c>
      <c r="J24" s="6">
        <v>0.78883000000000003</v>
      </c>
      <c r="K24" s="6">
        <v>0.83675999999999995</v>
      </c>
      <c r="L24" s="6">
        <v>0.78251000000000004</v>
      </c>
      <c r="M24" s="6">
        <v>0.86282999999999999</v>
      </c>
      <c r="N24" s="6">
        <v>0.45582</v>
      </c>
      <c r="O24" s="6">
        <v>0.88822000000000001</v>
      </c>
      <c r="P24" s="6">
        <v>0.79505000000000003</v>
      </c>
      <c r="Q24" s="6">
        <v>0.78979999999999995</v>
      </c>
      <c r="R24" s="6">
        <v>0.62004000000000004</v>
      </c>
      <c r="S24" s="6">
        <v>0.88341000000000003</v>
      </c>
      <c r="T24" s="6">
        <v>0.87100999999999995</v>
      </c>
      <c r="U24" s="6">
        <v>0.79142000000000001</v>
      </c>
      <c r="V24" s="6">
        <v>0.82630999999999999</v>
      </c>
      <c r="W24" s="5">
        <v>1</v>
      </c>
      <c r="X24" s="6">
        <f>AVERAGE(B24:V24)</f>
        <v>0.786185238095237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Burel</dc:creator>
  <cp:lastModifiedBy>Julie Burel</cp:lastModifiedBy>
  <dcterms:created xsi:type="dcterms:W3CDTF">2019-02-20T20:05:07Z</dcterms:created>
  <dcterms:modified xsi:type="dcterms:W3CDTF">2019-02-20T20:09:41Z</dcterms:modified>
</cp:coreProperties>
</file>